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yrosequencing valid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7">
  <si>
    <t xml:space="preserve">Suplementary Table S1</t>
  </si>
  <si>
    <t xml:space="preserve">JAK3</t>
  </si>
  <si>
    <t xml:space="preserve">Pyrosequencing</t>
  </si>
  <si>
    <t xml:space="preserve">GoldenGate</t>
  </si>
  <si>
    <t xml:space="preserve">JAK3 </t>
  </si>
  <si>
    <t xml:space="preserve">JAK3_P156_R</t>
  </si>
  <si>
    <t xml:space="preserve">Sample ID</t>
  </si>
  <si>
    <t xml:space="preserve">Pearson r</t>
  </si>
  <si>
    <r>
      <rPr>
        <b val="true"/>
        <sz val="12"/>
        <rFont val="Verdana"/>
        <family val="0"/>
      </rPr>
      <t xml:space="preserve">r</t>
    </r>
    <r>
      <rPr>
        <b val="true"/>
        <vertAlign val="superscript"/>
        <sz val="12"/>
        <rFont val="Verdana"/>
        <family val="0"/>
      </rPr>
      <t xml:space="preserve">2</t>
    </r>
  </si>
  <si>
    <t xml:space="preserve">NPY</t>
  </si>
  <si>
    <t xml:space="preserve">NPY_E31_R</t>
  </si>
  <si>
    <t xml:space="preserve">RASSF1</t>
  </si>
  <si>
    <t xml:space="preserve">RASSF1_E116_F</t>
  </si>
  <si>
    <t xml:space="preserve">TAL1</t>
  </si>
  <si>
    <t xml:space="preserve">TAL1_P594_F</t>
  </si>
  <si>
    <t xml:space="preserve">HS3ST2</t>
  </si>
  <si>
    <t xml:space="preserve">HS3ST2_P546_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Verdana"/>
      <family val="0"/>
    </font>
    <font>
      <b val="true"/>
      <sz val="12"/>
      <name val="Verdana"/>
      <family val="0"/>
    </font>
    <font>
      <b val="true"/>
      <vertAlign val="superscript"/>
      <sz val="12"/>
      <name val="Verdana"/>
      <family val="0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</borders>
  <cellStyleXfs count="5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0" fillId="22" borderId="7" applyFont="true" applyBorder="true" applyAlignment="false" applyProtection="false"/>
    <xf numFmtId="164" fontId="15" fillId="20" borderId="8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ote 1" xfId="55"/>
    <cellStyle name="Output" xfId="56"/>
    <cellStyle name="Title" xfId="57"/>
    <cellStyle name="Warning Text" xfId="5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10.96484375" defaultRowHeight="15" zeroHeight="false" outlineLevelRow="0" outlineLevelCol="0"/>
  <cols>
    <col collapsed="false" customWidth="true" hidden="false" outlineLevel="0" max="3" min="1" style="1" width="11.42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B4" s="3" t="s">
        <v>2</v>
      </c>
      <c r="C4" s="3" t="s">
        <v>3</v>
      </c>
    </row>
    <row r="5" customFormat="false" ht="15" hidden="false" customHeight="false" outlineLevel="0" collapsed="false">
      <c r="B5" s="3"/>
      <c r="C5" s="3"/>
    </row>
    <row r="6" customFormat="false" ht="15" hidden="false" customHeight="false" outlineLevel="0" collapsed="false">
      <c r="A6" s="4"/>
      <c r="B6" s="3" t="s">
        <v>4</v>
      </c>
      <c r="C6" s="5" t="s">
        <v>5</v>
      </c>
    </row>
    <row r="7" customFormat="false" ht="15" hidden="false" customHeight="false" outlineLevel="0" collapsed="false">
      <c r="A7" s="6" t="s">
        <v>6</v>
      </c>
      <c r="B7" s="3"/>
      <c r="C7" s="5"/>
    </row>
    <row r="8" customFormat="false" ht="15" hidden="false" customHeight="false" outlineLevel="0" collapsed="false">
      <c r="A8" s="7" t="n">
        <v>1</v>
      </c>
      <c r="B8" s="1" t="n">
        <v>0.37354</v>
      </c>
      <c r="C8" s="1" t="n">
        <v>0.125</v>
      </c>
    </row>
    <row r="9" customFormat="false" ht="15" hidden="false" customHeight="false" outlineLevel="0" collapsed="false">
      <c r="A9" s="7" t="n">
        <v>2</v>
      </c>
      <c r="B9" s="1" t="n">
        <v>0.68222</v>
      </c>
      <c r="C9" s="1" t="n">
        <v>0.393</v>
      </c>
      <c r="G9" s="1"/>
      <c r="I9" s="1"/>
      <c r="J9" s="1"/>
    </row>
    <row r="10" customFormat="false" ht="15" hidden="false" customHeight="false" outlineLevel="0" collapsed="false">
      <c r="A10" s="7" t="n">
        <v>3</v>
      </c>
      <c r="B10" s="1" t="n">
        <v>0.72568</v>
      </c>
      <c r="C10" s="1" t="n">
        <v>0.432</v>
      </c>
    </row>
    <row r="11" customFormat="false" ht="15" hidden="false" customHeight="false" outlineLevel="0" collapsed="false">
      <c r="A11" s="7" t="n">
        <v>4</v>
      </c>
      <c r="B11" s="1" t="n">
        <v>0.8085</v>
      </c>
      <c r="C11" s="1" t="n">
        <v>0.451</v>
      </c>
    </row>
    <row r="12" customFormat="false" ht="15" hidden="false" customHeight="false" outlineLevel="0" collapsed="false">
      <c r="A12" s="7" t="n">
        <v>5</v>
      </c>
      <c r="B12" s="1" t="n">
        <v>0.14902</v>
      </c>
      <c r="C12" s="1" t="n">
        <v>0.03</v>
      </c>
    </row>
    <row r="13" customFormat="false" ht="15" hidden="false" customHeight="false" outlineLevel="0" collapsed="false">
      <c r="A13" s="7" t="n">
        <v>6</v>
      </c>
      <c r="B13" s="1" t="n">
        <v>0.44465</v>
      </c>
      <c r="C13" s="1" t="n">
        <v>0.052</v>
      </c>
    </row>
    <row r="14" customFormat="false" ht="15" hidden="false" customHeight="false" outlineLevel="0" collapsed="false">
      <c r="A14" s="7" t="n">
        <v>7</v>
      </c>
      <c r="B14" s="1" t="n">
        <v>0.75182</v>
      </c>
      <c r="C14" s="1" t="n">
        <v>0.467</v>
      </c>
    </row>
    <row r="15" customFormat="false" ht="15" hidden="false" customHeight="false" outlineLevel="0" collapsed="false">
      <c r="A15" s="7" t="n">
        <v>8</v>
      </c>
      <c r="B15" s="1" t="n">
        <v>0.81524</v>
      </c>
      <c r="C15" s="1" t="n">
        <v>0.406</v>
      </c>
    </row>
    <row r="16" customFormat="false" ht="15" hidden="false" customHeight="false" outlineLevel="0" collapsed="false">
      <c r="A16" s="7" t="n">
        <v>9</v>
      </c>
      <c r="B16" s="1" t="n">
        <v>0.59703</v>
      </c>
      <c r="C16" s="1" t="n">
        <v>0.245</v>
      </c>
    </row>
    <row r="17" customFormat="false" ht="15" hidden="false" customHeight="false" outlineLevel="0" collapsed="false">
      <c r="A17" s="7" t="n">
        <v>10</v>
      </c>
      <c r="B17" s="1" t="n">
        <v>0.66427</v>
      </c>
      <c r="C17" s="1" t="n">
        <v>0.34</v>
      </c>
    </row>
    <row r="18" customFormat="false" ht="15" hidden="false" customHeight="false" outlineLevel="0" collapsed="false">
      <c r="A18" s="7" t="n">
        <v>11</v>
      </c>
      <c r="B18" s="1" t="n">
        <v>0.21259</v>
      </c>
      <c r="C18" s="1" t="n">
        <v>0.061</v>
      </c>
    </row>
    <row r="19" customFormat="false" ht="15" hidden="false" customHeight="false" outlineLevel="0" collapsed="false">
      <c r="A19" s="7" t="n">
        <v>12</v>
      </c>
      <c r="B19" s="1" t="n">
        <v>0.84656</v>
      </c>
      <c r="C19" s="1" t="n">
        <v>0.589</v>
      </c>
    </row>
    <row r="20" customFormat="false" ht="15" hidden="false" customHeight="false" outlineLevel="0" collapsed="false">
      <c r="A20" s="7" t="n">
        <v>13</v>
      </c>
      <c r="B20" s="1" t="n">
        <v>0.85238</v>
      </c>
      <c r="C20" s="1" t="n">
        <v>0.358</v>
      </c>
    </row>
    <row r="21" customFormat="false" ht="15" hidden="false" customHeight="false" outlineLevel="0" collapsed="false">
      <c r="A21" s="7" t="n">
        <v>14</v>
      </c>
      <c r="B21" s="1" t="n">
        <v>0.76451</v>
      </c>
      <c r="C21" s="1" t="n">
        <v>0.467</v>
      </c>
      <c r="H21" s="8"/>
    </row>
    <row r="22" customFormat="false" ht="15" hidden="false" customHeight="false" outlineLevel="0" collapsed="false">
      <c r="A22" s="7" t="n">
        <v>15</v>
      </c>
      <c r="B22" s="1" t="n">
        <v>0.71829</v>
      </c>
      <c r="C22" s="1" t="n">
        <v>0.444</v>
      </c>
    </row>
    <row r="23" customFormat="false" ht="15" hidden="false" customHeight="false" outlineLevel="0" collapsed="false">
      <c r="A23" s="7" t="n">
        <v>16</v>
      </c>
      <c r="B23" s="1" t="n">
        <v>0.75422</v>
      </c>
      <c r="C23" s="1" t="n">
        <v>0.338</v>
      </c>
    </row>
    <row r="24" customFormat="false" ht="15" hidden="false" customHeight="false" outlineLevel="0" collapsed="false">
      <c r="A24" s="7" t="n">
        <v>17</v>
      </c>
      <c r="B24" s="1" t="n">
        <v>0.38069</v>
      </c>
      <c r="C24" s="1" t="n">
        <v>0.161</v>
      </c>
    </row>
    <row r="25" customFormat="false" ht="15" hidden="false" customHeight="false" outlineLevel="0" collapsed="false">
      <c r="A25" s="7" t="n">
        <v>18</v>
      </c>
      <c r="B25" s="1" t="n">
        <v>0.55029</v>
      </c>
      <c r="C25" s="1" t="n">
        <v>0.503</v>
      </c>
    </row>
    <row r="26" customFormat="false" ht="15" hidden="false" customHeight="false" outlineLevel="0" collapsed="false">
      <c r="A26" s="7" t="n">
        <v>19</v>
      </c>
      <c r="B26" s="1" t="n">
        <v>0.48274</v>
      </c>
      <c r="C26" s="1" t="n">
        <v>0.134</v>
      </c>
    </row>
    <row r="27" customFormat="false" ht="15" hidden="false" customHeight="false" outlineLevel="0" collapsed="false">
      <c r="A27" s="7" t="n">
        <v>20</v>
      </c>
      <c r="B27" s="1" t="n">
        <v>0.65245</v>
      </c>
      <c r="C27" s="1" t="n">
        <v>0.477</v>
      </c>
    </row>
    <row r="28" customFormat="false" ht="15" hidden="false" customHeight="false" outlineLevel="0" collapsed="false">
      <c r="A28" s="7"/>
    </row>
    <row r="31" customFormat="false" ht="15" hidden="false" customHeight="false" outlineLevel="0" collapsed="false">
      <c r="A31" s="9" t="s">
        <v>7</v>
      </c>
      <c r="B31" s="10" t="n">
        <f aca="false">PEARSON(B8:B29,C8:C29)</f>
        <v>0.853553002355958</v>
      </c>
    </row>
    <row r="32" customFormat="false" ht="18.75" hidden="false" customHeight="false" outlineLevel="0" collapsed="false">
      <c r="A32" s="11" t="s">
        <v>8</v>
      </c>
      <c r="B32" s="10" t="n">
        <f aca="false">B31*B31</f>
        <v>0.728552727830869</v>
      </c>
    </row>
    <row r="34" customFormat="false" ht="15" hidden="false" customHeight="false" outlineLevel="0" collapsed="false">
      <c r="A34" s="2" t="s">
        <v>9</v>
      </c>
    </row>
    <row r="35" customFormat="false" ht="15" hidden="false" customHeight="false" outlineLevel="0" collapsed="false">
      <c r="B35" s="3" t="s">
        <v>2</v>
      </c>
      <c r="C35" s="3" t="s">
        <v>3</v>
      </c>
    </row>
    <row r="36" customFormat="false" ht="15" hidden="false" customHeight="false" outlineLevel="0" collapsed="false">
      <c r="A36" s="4"/>
      <c r="B36" s="1" t="s">
        <v>9</v>
      </c>
      <c r="C36" s="5" t="s">
        <v>10</v>
      </c>
    </row>
    <row r="37" customFormat="false" ht="15" hidden="false" customHeight="false" outlineLevel="0" collapsed="false">
      <c r="A37" s="6" t="s">
        <v>6</v>
      </c>
      <c r="B37" s="3"/>
      <c r="C37" s="5"/>
    </row>
    <row r="38" customFormat="false" ht="15" hidden="false" customHeight="false" outlineLevel="0" collapsed="false">
      <c r="A38" s="7" t="n">
        <v>1</v>
      </c>
      <c r="B38" s="1" t="n">
        <v>0.04674</v>
      </c>
      <c r="C38" s="1" t="n">
        <v>0.05</v>
      </c>
    </row>
    <row r="39" customFormat="false" ht="15" hidden="false" customHeight="false" outlineLevel="0" collapsed="false">
      <c r="A39" s="7" t="n">
        <v>2</v>
      </c>
      <c r="B39" s="1" t="n">
        <v>0.09397</v>
      </c>
      <c r="C39" s="1" t="n">
        <v>0.058</v>
      </c>
    </row>
    <row r="40" customFormat="false" ht="15" hidden="false" customHeight="false" outlineLevel="0" collapsed="false">
      <c r="A40" s="7" t="n">
        <v>3</v>
      </c>
      <c r="B40" s="1" t="n">
        <v>0.29498</v>
      </c>
      <c r="C40" s="1" t="n">
        <v>0.28</v>
      </c>
    </row>
    <row r="41" customFormat="false" ht="15" hidden="false" customHeight="false" outlineLevel="0" collapsed="false">
      <c r="A41" s="7" t="n">
        <v>4</v>
      </c>
      <c r="B41" s="1" t="n">
        <v>0.05799</v>
      </c>
      <c r="C41" s="1" t="n">
        <v>0.225</v>
      </c>
    </row>
    <row r="42" customFormat="false" ht="15" hidden="false" customHeight="false" outlineLevel="0" collapsed="false">
      <c r="A42" s="7" t="n">
        <v>5</v>
      </c>
      <c r="B42" s="1" t="n">
        <v>0.09128</v>
      </c>
      <c r="C42" s="1" t="n">
        <v>0.19</v>
      </c>
    </row>
    <row r="43" customFormat="false" ht="15" hidden="false" customHeight="false" outlineLevel="0" collapsed="false">
      <c r="A43" s="7" t="n">
        <v>6</v>
      </c>
      <c r="B43" s="1" t="n">
        <v>0.33804</v>
      </c>
      <c r="C43" s="1" t="n">
        <v>0.089</v>
      </c>
    </row>
    <row r="44" customFormat="false" ht="15" hidden="false" customHeight="false" outlineLevel="0" collapsed="false">
      <c r="A44" s="7" t="n">
        <v>7</v>
      </c>
      <c r="B44" s="1" t="n">
        <v>0.6649</v>
      </c>
      <c r="C44" s="1" t="n">
        <v>0.509</v>
      </c>
    </row>
    <row r="45" customFormat="false" ht="15" hidden="false" customHeight="false" outlineLevel="0" collapsed="false">
      <c r="A45" s="7" t="n">
        <v>8</v>
      </c>
      <c r="B45" s="1" t="n">
        <v>0.17159</v>
      </c>
      <c r="C45" s="1" t="n">
        <v>0.051</v>
      </c>
    </row>
    <row r="46" customFormat="false" ht="15" hidden="false" customHeight="false" outlineLevel="0" collapsed="false">
      <c r="A46" s="7" t="n">
        <v>9</v>
      </c>
      <c r="B46" s="1" t="n">
        <v>0.05537</v>
      </c>
      <c r="C46" s="1" t="n">
        <v>0.087</v>
      </c>
    </row>
    <row r="47" customFormat="false" ht="15" hidden="false" customHeight="false" outlineLevel="0" collapsed="false">
      <c r="A47" s="7" t="n">
        <v>10</v>
      </c>
      <c r="B47" s="1" t="n">
        <v>0.04773</v>
      </c>
      <c r="C47" s="1" t="n">
        <v>0.115</v>
      </c>
    </row>
    <row r="48" customFormat="false" ht="15" hidden="false" customHeight="false" outlineLevel="0" collapsed="false">
      <c r="A48" s="7" t="n">
        <v>11</v>
      </c>
      <c r="B48" s="1" t="n">
        <v>0.07219</v>
      </c>
      <c r="C48" s="1" t="n">
        <v>0.05</v>
      </c>
    </row>
    <row r="49" customFormat="false" ht="15" hidden="false" customHeight="false" outlineLevel="0" collapsed="false">
      <c r="A49" s="7" t="n">
        <v>12</v>
      </c>
      <c r="B49" s="1" t="n">
        <v>0.82316</v>
      </c>
      <c r="C49" s="1" t="n">
        <v>0.706</v>
      </c>
    </row>
    <row r="50" customFormat="false" ht="15" hidden="false" customHeight="false" outlineLevel="0" collapsed="false">
      <c r="A50" s="7" t="n">
        <v>13</v>
      </c>
      <c r="B50" s="1" t="n">
        <v>0.7231</v>
      </c>
      <c r="C50" s="1" t="n">
        <v>0.562</v>
      </c>
    </row>
    <row r="51" customFormat="false" ht="15" hidden="false" customHeight="false" outlineLevel="0" collapsed="false">
      <c r="A51" s="7" t="n">
        <v>14</v>
      </c>
      <c r="B51" s="1" t="n">
        <v>0.77441</v>
      </c>
      <c r="C51" s="1" t="n">
        <v>0.593</v>
      </c>
    </row>
    <row r="52" customFormat="false" ht="15" hidden="false" customHeight="false" outlineLevel="0" collapsed="false">
      <c r="A52" s="7" t="n">
        <v>15</v>
      </c>
      <c r="B52" s="1" t="n">
        <v>0.89425</v>
      </c>
      <c r="C52" s="1" t="n">
        <v>0.74</v>
      </c>
    </row>
    <row r="53" customFormat="false" ht="15" hidden="false" customHeight="false" outlineLevel="0" collapsed="false">
      <c r="A53" s="7" t="n">
        <v>16</v>
      </c>
      <c r="B53" s="1" t="n">
        <v>0.70969</v>
      </c>
      <c r="C53" s="1" t="n">
        <v>0.262</v>
      </c>
    </row>
    <row r="54" customFormat="false" ht="15" hidden="false" customHeight="false" outlineLevel="0" collapsed="false">
      <c r="A54" s="7" t="n">
        <v>17</v>
      </c>
      <c r="B54" s="1" t="n">
        <v>0.32982</v>
      </c>
      <c r="C54" s="1" t="n">
        <v>0.101</v>
      </c>
    </row>
    <row r="55" customFormat="false" ht="15" hidden="false" customHeight="false" outlineLevel="0" collapsed="false">
      <c r="A55" s="7" t="n">
        <v>18</v>
      </c>
      <c r="B55" s="1" t="n">
        <v>0.10543</v>
      </c>
      <c r="C55" s="1" t="n">
        <v>0.493</v>
      </c>
    </row>
    <row r="56" customFormat="false" ht="15" hidden="false" customHeight="false" outlineLevel="0" collapsed="false">
      <c r="A56" s="7" t="n">
        <v>19</v>
      </c>
      <c r="B56" s="1" t="n">
        <v>0.55724</v>
      </c>
      <c r="C56" s="1" t="n">
        <v>0.248</v>
      </c>
    </row>
    <row r="57" customFormat="false" ht="15" hidden="false" customHeight="false" outlineLevel="0" collapsed="false">
      <c r="A57" s="7" t="n">
        <v>20</v>
      </c>
      <c r="B57" s="1" t="n">
        <v>0.73187</v>
      </c>
      <c r="C57" s="1" t="n">
        <v>0.54</v>
      </c>
    </row>
    <row r="58" customFormat="false" ht="15" hidden="false" customHeight="false" outlineLevel="0" collapsed="false">
      <c r="A58" s="7"/>
    </row>
    <row r="59" customFormat="false" ht="15" hidden="false" customHeight="false" outlineLevel="0" collapsed="false">
      <c r="B59" s="5"/>
      <c r="C59" s="5"/>
    </row>
    <row r="60" customFormat="false" ht="15" hidden="false" customHeight="false" outlineLevel="0" collapsed="false">
      <c r="A60" s="9" t="s">
        <v>7</v>
      </c>
      <c r="B60" s="10" t="n">
        <f aca="false">PEARSON(B38:B58,C38:C58)</f>
        <v>0.815197820653645</v>
      </c>
      <c r="C60" s="5"/>
    </row>
    <row r="61" customFormat="false" ht="18.75" hidden="false" customHeight="false" outlineLevel="0" collapsed="false">
      <c r="A61" s="11" t="s">
        <v>8</v>
      </c>
      <c r="B61" s="10" t="n">
        <f aca="false">B60*B60</f>
        <v>0.664547486798453</v>
      </c>
    </row>
    <row r="63" customFormat="false" ht="15" hidden="false" customHeight="false" outlineLevel="0" collapsed="false">
      <c r="A63" s="2" t="s">
        <v>11</v>
      </c>
    </row>
    <row r="64" customFormat="false" ht="15" hidden="false" customHeight="false" outlineLevel="0" collapsed="false">
      <c r="B64" s="3" t="s">
        <v>2</v>
      </c>
      <c r="C64" s="3" t="s">
        <v>3</v>
      </c>
    </row>
    <row r="65" customFormat="false" ht="15" hidden="false" customHeight="false" outlineLevel="0" collapsed="false">
      <c r="A65" s="3"/>
      <c r="B65" s="1" t="s">
        <v>11</v>
      </c>
      <c r="C65" s="5" t="s">
        <v>12</v>
      </c>
    </row>
    <row r="66" customFormat="false" ht="15" hidden="false" customHeight="false" outlineLevel="0" collapsed="false">
      <c r="A66" s="6" t="s">
        <v>6</v>
      </c>
      <c r="B66" s="3"/>
      <c r="C66" s="5"/>
    </row>
    <row r="67" customFormat="false" ht="15" hidden="false" customHeight="false" outlineLevel="0" collapsed="false">
      <c r="A67" s="7" t="n">
        <v>1</v>
      </c>
      <c r="B67" s="1" t="n">
        <v>0.04229</v>
      </c>
      <c r="C67" s="1" t="n">
        <v>0.168</v>
      </c>
    </row>
    <row r="68" customFormat="false" ht="15" hidden="false" customHeight="false" outlineLevel="0" collapsed="false">
      <c r="A68" s="7" t="n">
        <v>2</v>
      </c>
      <c r="B68" s="1" t="n">
        <v>0.46762</v>
      </c>
      <c r="C68" s="1" t="n">
        <v>0.305</v>
      </c>
    </row>
    <row r="69" customFormat="false" ht="15" hidden="false" customHeight="false" outlineLevel="0" collapsed="false">
      <c r="A69" s="7" t="n">
        <v>3</v>
      </c>
      <c r="B69" s="1" t="n">
        <v>0.04408</v>
      </c>
      <c r="C69" s="1" t="n">
        <v>0.227</v>
      </c>
    </row>
    <row r="70" customFormat="false" ht="15" hidden="false" customHeight="false" outlineLevel="0" collapsed="false">
      <c r="A70" s="7" t="n">
        <v>4</v>
      </c>
      <c r="B70" s="1" t="n">
        <v>0.04069</v>
      </c>
      <c r="C70" s="1" t="n">
        <v>0.224</v>
      </c>
    </row>
    <row r="71" customFormat="false" ht="15" hidden="false" customHeight="false" outlineLevel="0" collapsed="false">
      <c r="A71" s="7" t="n">
        <v>5</v>
      </c>
      <c r="B71" s="1" t="n">
        <v>0.14063</v>
      </c>
      <c r="C71" s="1" t="n">
        <v>0.158</v>
      </c>
    </row>
    <row r="72" customFormat="false" ht="15" hidden="false" customHeight="false" outlineLevel="0" collapsed="false">
      <c r="A72" s="7" t="n">
        <v>6</v>
      </c>
      <c r="B72" s="1" t="n">
        <v>0.05097</v>
      </c>
      <c r="C72" s="1" t="n">
        <v>0.135</v>
      </c>
    </row>
    <row r="73" customFormat="false" ht="15" hidden="false" customHeight="false" outlineLevel="0" collapsed="false">
      <c r="A73" s="7" t="n">
        <v>7</v>
      </c>
      <c r="B73" s="1" t="n">
        <v>0.57371</v>
      </c>
      <c r="C73" s="1" t="n">
        <v>0.449</v>
      </c>
    </row>
    <row r="74" customFormat="false" ht="15" hidden="false" customHeight="false" outlineLevel="0" collapsed="false">
      <c r="A74" s="7" t="n">
        <v>8</v>
      </c>
      <c r="B74" s="1" t="n">
        <v>0.13758</v>
      </c>
      <c r="C74" s="1" t="n">
        <v>0.226</v>
      </c>
    </row>
    <row r="75" customFormat="false" ht="15" hidden="false" customHeight="false" outlineLevel="0" collapsed="false">
      <c r="A75" s="7" t="n">
        <v>9</v>
      </c>
      <c r="B75" s="1" t="n">
        <v>0.0444</v>
      </c>
      <c r="C75" s="1" t="n">
        <v>0.003</v>
      </c>
    </row>
    <row r="76" customFormat="false" ht="15" hidden="false" customHeight="false" outlineLevel="0" collapsed="false">
      <c r="A76" s="7" t="n">
        <v>10</v>
      </c>
      <c r="B76" s="1" t="n">
        <v>0.04034</v>
      </c>
      <c r="C76" s="1" t="n">
        <v>0.241</v>
      </c>
    </row>
    <row r="77" customFormat="false" ht="15" hidden="false" customHeight="false" outlineLevel="0" collapsed="false">
      <c r="A77" s="7" t="n">
        <v>11</v>
      </c>
      <c r="B77" s="1" t="n">
        <v>0.13061</v>
      </c>
      <c r="C77" s="1" t="n">
        <v>0.15</v>
      </c>
    </row>
    <row r="78" customFormat="false" ht="15" hidden="false" customHeight="false" outlineLevel="0" collapsed="false">
      <c r="A78" s="7" t="n">
        <v>12</v>
      </c>
      <c r="B78" s="1" t="n">
        <v>0.67561</v>
      </c>
      <c r="C78" s="1" t="n">
        <v>0.398</v>
      </c>
    </row>
    <row r="79" customFormat="false" ht="15" hidden="false" customHeight="false" outlineLevel="0" collapsed="false">
      <c r="A79" s="7" t="n">
        <v>13</v>
      </c>
      <c r="B79" s="1" t="n">
        <v>0.85164</v>
      </c>
      <c r="C79" s="1" t="n">
        <v>0.78</v>
      </c>
    </row>
    <row r="80" customFormat="false" ht="15" hidden="false" customHeight="false" outlineLevel="0" collapsed="false">
      <c r="A80" s="7" t="n">
        <v>14</v>
      </c>
      <c r="B80" s="1" t="n">
        <v>0.746</v>
      </c>
      <c r="C80" s="1" t="n">
        <v>0.335</v>
      </c>
    </row>
    <row r="81" customFormat="false" ht="15" hidden="false" customHeight="false" outlineLevel="0" collapsed="false">
      <c r="A81" s="7" t="n">
        <v>15</v>
      </c>
      <c r="B81" s="1" t="n">
        <v>0.71417</v>
      </c>
      <c r="C81" s="1" t="n">
        <v>0.445</v>
      </c>
    </row>
    <row r="82" customFormat="false" ht="15" hidden="false" customHeight="false" outlineLevel="0" collapsed="false">
      <c r="A82" s="7" t="n">
        <v>16</v>
      </c>
      <c r="B82" s="1" t="n">
        <v>0.68966</v>
      </c>
      <c r="C82" s="1" t="n">
        <v>0.66</v>
      </c>
    </row>
    <row r="83" customFormat="false" ht="15" hidden="false" customHeight="false" outlineLevel="0" collapsed="false">
      <c r="A83" s="7" t="n">
        <v>17</v>
      </c>
      <c r="B83" s="1" t="n">
        <v>0.04466</v>
      </c>
      <c r="C83" s="1" t="n">
        <v>0.137</v>
      </c>
    </row>
    <row r="84" customFormat="false" ht="15" hidden="false" customHeight="false" outlineLevel="0" collapsed="false">
      <c r="A84" s="7" t="n">
        <v>18</v>
      </c>
      <c r="B84" s="1" t="n">
        <v>0.22669</v>
      </c>
      <c r="C84" s="1" t="n">
        <v>0.147</v>
      </c>
    </row>
    <row r="85" customFormat="false" ht="15" hidden="false" customHeight="false" outlineLevel="0" collapsed="false">
      <c r="A85" s="7" t="n">
        <v>19</v>
      </c>
      <c r="B85" s="1" t="n">
        <v>0.48166</v>
      </c>
      <c r="C85" s="1" t="n">
        <v>0.152</v>
      </c>
    </row>
    <row r="86" customFormat="false" ht="15" hidden="false" customHeight="false" outlineLevel="0" collapsed="false">
      <c r="A86" s="7" t="n">
        <v>20</v>
      </c>
      <c r="B86" s="1" t="n">
        <v>0.27624</v>
      </c>
      <c r="C86" s="1" t="n">
        <v>0.362</v>
      </c>
    </row>
    <row r="87" customFormat="false" ht="15" hidden="false" customHeight="false" outlineLevel="0" collapsed="false">
      <c r="A87" s="7"/>
      <c r="B87" s="5"/>
      <c r="C87" s="5"/>
    </row>
    <row r="88" customFormat="false" ht="15" hidden="false" customHeight="false" outlineLevel="0" collapsed="false">
      <c r="A88" s="9" t="s">
        <v>7</v>
      </c>
      <c r="B88" s="10" t="n">
        <f aca="false">PEARSON(B67:B86,C67:C86)</f>
        <v>0.808655213299381</v>
      </c>
      <c r="C88" s="5"/>
    </row>
    <row r="89" customFormat="false" ht="18.75" hidden="false" customHeight="false" outlineLevel="0" collapsed="false">
      <c r="A89" s="11" t="s">
        <v>8</v>
      </c>
      <c r="B89" s="10" t="n">
        <f aca="false">B88*B88</f>
        <v>0.653923253996268</v>
      </c>
    </row>
    <row r="90" customFormat="false" ht="15.75" hidden="false" customHeight="false" outlineLevel="0" collapsed="false">
      <c r="A90" s="12"/>
    </row>
    <row r="91" customFormat="false" ht="15" hidden="false" customHeight="false" outlineLevel="0" collapsed="false">
      <c r="A91" s="2" t="s">
        <v>13</v>
      </c>
    </row>
    <row r="92" customFormat="false" ht="15" hidden="false" customHeight="false" outlineLevel="0" collapsed="false">
      <c r="B92" s="3" t="s">
        <v>2</v>
      </c>
      <c r="C92" s="3" t="s">
        <v>3</v>
      </c>
    </row>
    <row r="93" customFormat="false" ht="15" hidden="false" customHeight="false" outlineLevel="0" collapsed="false">
      <c r="A93" s="3"/>
      <c r="B93" s="3" t="s">
        <v>13</v>
      </c>
      <c r="C93" s="5" t="s">
        <v>14</v>
      </c>
    </row>
    <row r="94" customFormat="false" ht="15" hidden="false" customHeight="false" outlineLevel="0" collapsed="false">
      <c r="A94" s="6" t="s">
        <v>6</v>
      </c>
    </row>
    <row r="95" customFormat="false" ht="15" hidden="false" customHeight="false" outlineLevel="0" collapsed="false">
      <c r="A95" s="7" t="n">
        <v>1</v>
      </c>
      <c r="B95" s="1" t="n">
        <v>0.25728</v>
      </c>
      <c r="C95" s="1" t="n">
        <f aca="false">B95+0.05</f>
        <v>0.30728</v>
      </c>
    </row>
    <row r="96" customFormat="false" ht="15" hidden="false" customHeight="false" outlineLevel="0" collapsed="false">
      <c r="A96" s="7" t="n">
        <v>2</v>
      </c>
      <c r="B96" s="1" t="n">
        <v>0.34036</v>
      </c>
      <c r="C96" s="1" t="n">
        <f aca="false">B96+0.05</f>
        <v>0.39036</v>
      </c>
    </row>
    <row r="97" customFormat="false" ht="15" hidden="false" customHeight="false" outlineLevel="0" collapsed="false">
      <c r="A97" s="7" t="n">
        <v>3</v>
      </c>
      <c r="B97" s="1" t="n">
        <v>0.54131</v>
      </c>
      <c r="C97" s="1" t="n">
        <f aca="false">B97+0.05</f>
        <v>0.59131</v>
      </c>
    </row>
    <row r="98" customFormat="false" ht="15" hidden="false" customHeight="false" outlineLevel="0" collapsed="false">
      <c r="A98" s="7" t="n">
        <v>4</v>
      </c>
      <c r="B98" s="1" t="n">
        <v>0.40237</v>
      </c>
      <c r="C98" s="1" t="n">
        <f aca="false">B98+0.05</f>
        <v>0.45237</v>
      </c>
    </row>
    <row r="99" customFormat="false" ht="15" hidden="false" customHeight="false" outlineLevel="0" collapsed="false">
      <c r="A99" s="7" t="n">
        <v>5</v>
      </c>
      <c r="B99" s="1" t="n">
        <v>0.34001</v>
      </c>
      <c r="C99" s="1" t="n">
        <f aca="false">B99+0.05</f>
        <v>0.39001</v>
      </c>
    </row>
    <row r="100" customFormat="false" ht="15" hidden="false" customHeight="false" outlineLevel="0" collapsed="false">
      <c r="A100" s="7" t="n">
        <v>6</v>
      </c>
      <c r="B100" s="1" t="n">
        <v>0.34442</v>
      </c>
      <c r="C100" s="1" t="n">
        <f aca="false">B100+0.05</f>
        <v>0.39442</v>
      </c>
    </row>
    <row r="101" customFormat="false" ht="15" hidden="false" customHeight="false" outlineLevel="0" collapsed="false">
      <c r="A101" s="7" t="n">
        <v>7</v>
      </c>
      <c r="B101" s="1" t="n">
        <v>0.54053</v>
      </c>
      <c r="C101" s="1" t="n">
        <f aca="false">B101+0.05</f>
        <v>0.59053</v>
      </c>
    </row>
    <row r="102" customFormat="false" ht="15" hidden="false" customHeight="false" outlineLevel="0" collapsed="false">
      <c r="A102" s="7" t="n">
        <v>8</v>
      </c>
      <c r="B102" s="1" t="n">
        <v>0.57442</v>
      </c>
      <c r="C102" s="1" t="n">
        <f aca="false">B102+0.05</f>
        <v>0.62442</v>
      </c>
    </row>
    <row r="103" customFormat="false" ht="15" hidden="false" customHeight="false" outlineLevel="0" collapsed="false">
      <c r="A103" s="7" t="n">
        <v>9</v>
      </c>
      <c r="B103" s="1" t="n">
        <v>0.11378</v>
      </c>
      <c r="C103" s="1" t="n">
        <f aca="false">B103+0.05</f>
        <v>0.16378</v>
      </c>
    </row>
    <row r="104" customFormat="false" ht="15" hidden="false" customHeight="false" outlineLevel="0" collapsed="false">
      <c r="A104" s="7" t="n">
        <v>10</v>
      </c>
      <c r="B104" s="1" t="n">
        <v>0.37781</v>
      </c>
      <c r="C104" s="1" t="n">
        <v>0.32</v>
      </c>
    </row>
    <row r="105" customFormat="false" ht="15" hidden="false" customHeight="false" outlineLevel="0" collapsed="false">
      <c r="A105" s="7" t="n">
        <v>11</v>
      </c>
      <c r="B105" s="1" t="n">
        <v>0.19866</v>
      </c>
      <c r="C105" s="1" t="n">
        <v>0.186</v>
      </c>
    </row>
    <row r="106" customFormat="false" ht="15" hidden="false" customHeight="false" outlineLevel="0" collapsed="false">
      <c r="A106" s="7" t="n">
        <v>12</v>
      </c>
      <c r="B106" s="1" t="n">
        <v>0.28089</v>
      </c>
      <c r="C106" s="1" t="n">
        <f aca="false">B106+0.05</f>
        <v>0.33089</v>
      </c>
    </row>
    <row r="107" customFormat="false" ht="15" hidden="false" customHeight="false" outlineLevel="0" collapsed="false">
      <c r="A107" s="7" t="n">
        <v>13</v>
      </c>
      <c r="B107" s="1" t="n">
        <v>0.24099</v>
      </c>
      <c r="C107" s="1" t="n">
        <f aca="false">B107+0.05</f>
        <v>0.29099</v>
      </c>
    </row>
    <row r="108" customFormat="false" ht="15" hidden="false" customHeight="false" outlineLevel="0" collapsed="false">
      <c r="A108" s="7" t="n">
        <v>14</v>
      </c>
      <c r="B108" s="1" t="n">
        <v>0.29294</v>
      </c>
      <c r="C108" s="1" t="n">
        <f aca="false">B108+0.05</f>
        <v>0.34294</v>
      </c>
    </row>
    <row r="109" customFormat="false" ht="15" hidden="false" customHeight="false" outlineLevel="0" collapsed="false">
      <c r="A109" s="7" t="n">
        <v>15</v>
      </c>
      <c r="B109" s="1" t="n">
        <v>0.47324</v>
      </c>
      <c r="C109" s="1" t="n">
        <f aca="false">B109+0.05</f>
        <v>0.52324</v>
      </c>
    </row>
    <row r="110" customFormat="false" ht="15" hidden="false" customHeight="false" outlineLevel="0" collapsed="false">
      <c r="A110" s="7" t="n">
        <v>16</v>
      </c>
      <c r="B110" s="1" t="n">
        <v>0.38214</v>
      </c>
      <c r="C110" s="1" t="n">
        <f aca="false">B110+0.05</f>
        <v>0.43214</v>
      </c>
    </row>
    <row r="111" customFormat="false" ht="15" hidden="false" customHeight="false" outlineLevel="0" collapsed="false">
      <c r="A111" s="7" t="n">
        <v>17</v>
      </c>
      <c r="B111" s="1" t="n">
        <v>0.37996</v>
      </c>
      <c r="C111" s="1" t="n">
        <f aca="false">B111+0.05</f>
        <v>0.42996</v>
      </c>
    </row>
    <row r="112" customFormat="false" ht="15" hidden="false" customHeight="false" outlineLevel="0" collapsed="false">
      <c r="A112" s="7" t="n">
        <v>18</v>
      </c>
      <c r="B112" s="1" t="n">
        <v>0.29779</v>
      </c>
      <c r="C112" s="1" t="n">
        <f aca="false">B112+0.05</f>
        <v>0.34779</v>
      </c>
    </row>
    <row r="113" customFormat="false" ht="15" hidden="false" customHeight="false" outlineLevel="0" collapsed="false">
      <c r="A113" s="7" t="n">
        <v>19</v>
      </c>
      <c r="B113" s="1" t="n">
        <v>0.50812</v>
      </c>
      <c r="C113" s="1" t="n">
        <f aca="false">B113+0.05</f>
        <v>0.55812</v>
      </c>
    </row>
    <row r="114" customFormat="false" ht="15" hidden="false" customHeight="false" outlineLevel="0" collapsed="false">
      <c r="A114" s="7" t="n">
        <v>20</v>
      </c>
      <c r="B114" s="1" t="n">
        <v>0.81553</v>
      </c>
      <c r="C114" s="1" t="n">
        <f aca="false">B114+0.05</f>
        <v>0.86553</v>
      </c>
    </row>
    <row r="116" customFormat="false" ht="15" hidden="false" customHeight="false" outlineLevel="0" collapsed="false">
      <c r="A116" s="9" t="s">
        <v>7</v>
      </c>
      <c r="B116" s="10" t="n">
        <f aca="false">PEARSON(B95:B114,C95:C114)</f>
        <v>0.986415565887839</v>
      </c>
    </row>
    <row r="117" customFormat="false" ht="18.75" hidden="false" customHeight="false" outlineLevel="0" collapsed="false">
      <c r="A117" s="11" t="s">
        <v>8</v>
      </c>
      <c r="B117" s="10" t="n">
        <f aca="false">B116*B116</f>
        <v>0.973015668625825</v>
      </c>
    </row>
    <row r="118" customFormat="false" ht="15.75" hidden="false" customHeight="false" outlineLevel="0" collapsed="false">
      <c r="A118" s="11"/>
      <c r="B118" s="10"/>
    </row>
    <row r="119" customFormat="false" ht="15" hidden="false" customHeight="false" outlineLevel="0" collapsed="false">
      <c r="A119" s="13" t="s">
        <v>15</v>
      </c>
    </row>
    <row r="120" customFormat="false" ht="15" hidden="false" customHeight="false" outlineLevel="0" collapsed="false">
      <c r="B120" s="3" t="s">
        <v>2</v>
      </c>
      <c r="C120" s="3" t="s">
        <v>3</v>
      </c>
    </row>
    <row r="121" customFormat="false" ht="15" hidden="false" customHeight="false" outlineLevel="0" collapsed="false">
      <c r="A121" s="3"/>
      <c r="B121" s="5" t="s">
        <v>15</v>
      </c>
      <c r="C121" s="5" t="s">
        <v>16</v>
      </c>
    </row>
    <row r="122" customFormat="false" ht="15" hidden="false" customHeight="false" outlineLevel="0" collapsed="false">
      <c r="A122" s="6" t="s">
        <v>6</v>
      </c>
    </row>
    <row r="123" customFormat="false" ht="15" hidden="false" customHeight="false" outlineLevel="0" collapsed="false">
      <c r="A123" s="7" t="n">
        <v>1</v>
      </c>
      <c r="B123" s="1" t="n">
        <v>0.09662</v>
      </c>
      <c r="C123" s="1" t="n">
        <v>0</v>
      </c>
      <c r="D123" s="14"/>
    </row>
    <row r="124" customFormat="false" ht="15" hidden="false" customHeight="false" outlineLevel="0" collapsed="false">
      <c r="A124" s="7" t="n">
        <v>2</v>
      </c>
      <c r="B124" s="1" t="n">
        <v>0.09824</v>
      </c>
      <c r="C124" s="1" t="n">
        <v>0</v>
      </c>
    </row>
    <row r="125" customFormat="false" ht="15" hidden="false" customHeight="false" outlineLevel="0" collapsed="false">
      <c r="A125" s="7" t="n">
        <v>3</v>
      </c>
      <c r="B125" s="1" t="n">
        <v>0.07031</v>
      </c>
      <c r="C125" s="1" t="n">
        <v>0</v>
      </c>
    </row>
    <row r="126" customFormat="false" ht="15" hidden="false" customHeight="false" outlineLevel="0" collapsed="false">
      <c r="A126" s="7" t="n">
        <v>4</v>
      </c>
      <c r="B126" s="1" t="n">
        <v>0.0614</v>
      </c>
      <c r="C126" s="1" t="n">
        <v>0</v>
      </c>
    </row>
    <row r="127" customFormat="false" ht="15" hidden="false" customHeight="false" outlineLevel="0" collapsed="false">
      <c r="A127" s="7" t="n">
        <v>5</v>
      </c>
      <c r="B127" s="1" t="n">
        <v>0.18186</v>
      </c>
      <c r="C127" s="1" t="n">
        <v>0</v>
      </c>
    </row>
    <row r="128" customFormat="false" ht="15" hidden="false" customHeight="false" outlineLevel="0" collapsed="false">
      <c r="A128" s="7" t="n">
        <v>6</v>
      </c>
      <c r="B128" s="1" t="n">
        <v>0.08164</v>
      </c>
      <c r="C128" s="1" t="n">
        <v>0</v>
      </c>
    </row>
    <row r="129" customFormat="false" ht="15" hidden="false" customHeight="false" outlineLevel="0" collapsed="false">
      <c r="A129" s="7" t="n">
        <v>7</v>
      </c>
      <c r="B129" s="1" t="n">
        <v>0.11389</v>
      </c>
      <c r="C129" s="1" t="n">
        <v>0</v>
      </c>
    </row>
    <row r="130" customFormat="false" ht="15" hidden="false" customHeight="false" outlineLevel="0" collapsed="false">
      <c r="A130" s="7" t="n">
        <v>8</v>
      </c>
      <c r="B130" s="1" t="n">
        <v>0.09461</v>
      </c>
      <c r="C130" s="1" t="n">
        <v>0</v>
      </c>
    </row>
    <row r="131" customFormat="false" ht="15" hidden="false" customHeight="false" outlineLevel="0" collapsed="false">
      <c r="A131" s="7" t="n">
        <v>9</v>
      </c>
      <c r="B131" s="1" t="n">
        <v>0.13372</v>
      </c>
      <c r="C131" s="1" t="n">
        <v>0</v>
      </c>
    </row>
    <row r="132" customFormat="false" ht="15" hidden="false" customHeight="false" outlineLevel="0" collapsed="false">
      <c r="A132" s="7" t="n">
        <v>10</v>
      </c>
      <c r="B132" s="1" t="n">
        <v>0.09707</v>
      </c>
      <c r="C132" s="1" t="n">
        <v>0.01</v>
      </c>
    </row>
    <row r="133" customFormat="false" ht="15" hidden="false" customHeight="false" outlineLevel="0" collapsed="false">
      <c r="A133" s="7" t="n">
        <v>11</v>
      </c>
      <c r="B133" s="1" t="n">
        <v>0.11848</v>
      </c>
      <c r="C133" s="1" t="n">
        <v>0.01</v>
      </c>
    </row>
    <row r="134" customFormat="false" ht="15" hidden="false" customHeight="false" outlineLevel="0" collapsed="false">
      <c r="A134" s="7" t="n">
        <v>12</v>
      </c>
      <c r="B134" s="1" t="n">
        <v>0.09969</v>
      </c>
      <c r="C134" s="1" t="n">
        <v>0.004</v>
      </c>
    </row>
    <row r="135" customFormat="false" ht="15" hidden="false" customHeight="false" outlineLevel="0" collapsed="false">
      <c r="A135" s="7" t="n">
        <v>13</v>
      </c>
      <c r="B135" s="1" t="n">
        <v>0.05549</v>
      </c>
      <c r="C135" s="1" t="n">
        <v>0</v>
      </c>
    </row>
    <row r="136" customFormat="false" ht="15" hidden="false" customHeight="false" outlineLevel="0" collapsed="false">
      <c r="A136" s="7" t="n">
        <v>14</v>
      </c>
      <c r="B136" s="1" t="n">
        <v>0.0772</v>
      </c>
      <c r="C136" s="1" t="n">
        <v>0</v>
      </c>
    </row>
    <row r="137" customFormat="false" ht="15" hidden="false" customHeight="false" outlineLevel="0" collapsed="false">
      <c r="A137" s="7" t="n">
        <v>15</v>
      </c>
      <c r="B137" s="1" t="n">
        <v>0.25505</v>
      </c>
      <c r="C137" s="1" t="n">
        <v>0.202</v>
      </c>
    </row>
    <row r="138" customFormat="false" ht="15" hidden="false" customHeight="false" outlineLevel="0" collapsed="false">
      <c r="A138" s="7" t="n">
        <v>16</v>
      </c>
      <c r="B138" s="1" t="n">
        <v>0.1419</v>
      </c>
      <c r="C138" s="1" t="n">
        <v>0</v>
      </c>
    </row>
    <row r="139" customFormat="false" ht="15" hidden="false" customHeight="false" outlineLevel="0" collapsed="false">
      <c r="A139" s="7" t="n">
        <v>17</v>
      </c>
      <c r="B139" s="1" t="n">
        <v>0.71057</v>
      </c>
      <c r="C139" s="1" t="n">
        <v>0.66</v>
      </c>
    </row>
    <row r="140" customFormat="false" ht="15" hidden="false" customHeight="false" outlineLevel="0" collapsed="false">
      <c r="A140" s="7" t="n">
        <v>18</v>
      </c>
      <c r="B140" s="1" t="n">
        <v>0.20289</v>
      </c>
      <c r="C140" s="1" t="n">
        <v>0.055</v>
      </c>
    </row>
    <row r="141" customFormat="false" ht="15" hidden="false" customHeight="false" outlineLevel="0" collapsed="false">
      <c r="A141" s="7" t="n">
        <v>19</v>
      </c>
      <c r="B141" s="1" t="n">
        <v>0.26396</v>
      </c>
      <c r="C141" s="1" t="n">
        <v>0.029</v>
      </c>
    </row>
    <row r="142" customFormat="false" ht="15" hidden="false" customHeight="false" outlineLevel="0" collapsed="false">
      <c r="A142" s="7" t="n">
        <v>20</v>
      </c>
      <c r="B142" s="1" t="n">
        <v>0.3987</v>
      </c>
      <c r="C142" s="1" t="n">
        <v>0.028</v>
      </c>
    </row>
    <row r="144" customFormat="false" ht="15" hidden="false" customHeight="false" outlineLevel="0" collapsed="false">
      <c r="A144" s="9" t="s">
        <v>7</v>
      </c>
      <c r="B144" s="10" t="n">
        <f aca="false">PEARSON(B123:B142,C123:C142)</f>
        <v>0.877911236751856</v>
      </c>
    </row>
    <row r="145" customFormat="false" ht="18.75" hidden="false" customHeight="false" outlineLevel="0" collapsed="false">
      <c r="A145" s="11" t="s">
        <v>8</v>
      </c>
      <c r="B145" s="10" t="n">
        <f aca="false">B144*B144</f>
        <v>0.7707281396151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21T08:28:57Z</dcterms:created>
  <dc:creator>RCADMIN</dc:creator>
  <dc:description/>
  <dc:language>en-US</dc:language>
  <cp:lastModifiedBy>vcpgaben</cp:lastModifiedBy>
  <cp:lastPrinted>2009-09-22T12:02:34Z</cp:lastPrinted>
  <dcterms:modified xsi:type="dcterms:W3CDTF">2010-04-08T16:25:19Z</dcterms:modified>
  <cp:revision>0</cp:revision>
  <dc:subject/>
  <dc:title/>
</cp:coreProperties>
</file>